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7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" uniqueCount="94">
  <si>
    <t>Microarray</t>
  </si>
  <si>
    <t>log2 fold change vs. 0h</t>
  </si>
  <si>
    <r>
      <t xml:space="preserve">q value false-discovery rate </t>
    </r>
    <r>
      <rPr>
        <b/>
        <sz val="12"/>
        <color rgb="FFFF0000"/>
        <rFont val="Calibri"/>
        <scheme val="minor"/>
      </rPr>
      <t>&lt; 0.10</t>
    </r>
  </si>
  <si>
    <t>sequence ID</t>
  </si>
  <si>
    <t>gene name</t>
  </si>
  <si>
    <t>blastx human proteome</t>
  </si>
  <si>
    <t>evalue</t>
  </si>
  <si>
    <t>0h AFW</t>
  </si>
  <si>
    <t>24h AFW</t>
  </si>
  <si>
    <t>48h AFW</t>
  </si>
  <si>
    <t>72h AFW</t>
  </si>
  <si>
    <t>24hA - qval</t>
  </si>
  <si>
    <t>48hA - qval</t>
  </si>
  <si>
    <t>72hA - qval</t>
  </si>
  <si>
    <t>24hP - qval</t>
  </si>
  <si>
    <t>48hP - qval</t>
  </si>
  <si>
    <t>72hP - qval</t>
  </si>
  <si>
    <t>"validated"</t>
  </si>
  <si>
    <t>isotig19973</t>
  </si>
  <si>
    <t>Smed-distalless</t>
  </si>
  <si>
    <t>DLX Distalless</t>
  </si>
  <si>
    <t>yes</t>
  </si>
  <si>
    <t>BPKG17485</t>
  </si>
  <si>
    <t>Smed-zicA</t>
  </si>
  <si>
    <t>ZIC5 24 kDa protein</t>
  </si>
  <si>
    <t>BPKG2421</t>
  </si>
  <si>
    <t>Smed-ap2</t>
  </si>
  <si>
    <t>TFAP2B Isoform 2 of Transcription factor AP-2-beta</t>
  </si>
  <si>
    <t>SMED_14967_V2</t>
  </si>
  <si>
    <t>Smed-hmx-1</t>
  </si>
  <si>
    <t>HMX3 Homeobox protein HMX3</t>
  </si>
  <si>
    <t>BPKG55659</t>
  </si>
  <si>
    <t>Smed-otp</t>
  </si>
  <si>
    <t>OTP Homeobox protein orthopedia</t>
  </si>
  <si>
    <t>BPKG5537</t>
  </si>
  <si>
    <t>znf840</t>
  </si>
  <si>
    <t>ZNF840 Putative zinc finger protein 840</t>
  </si>
  <si>
    <t>BPKG12457</t>
  </si>
  <si>
    <t>Smed-wntP-3</t>
  </si>
  <si>
    <t>WNT4 Protein Wnt-4</t>
  </si>
  <si>
    <t>BPKG9154</t>
  </si>
  <si>
    <t>Smed-pax6A</t>
  </si>
  <si>
    <t>PAX6 Paired box protein 6 isoform c</t>
  </si>
  <si>
    <t>isotig26419</t>
  </si>
  <si>
    <t>novel</t>
  </si>
  <si>
    <t>PDGFB platelet-derived growth factor subunit B isoform 2 preproprotein</t>
  </si>
  <si>
    <t>isotig17814</t>
  </si>
  <si>
    <t>h2b</t>
  </si>
  <si>
    <t>HIST3H2BB Histone H2B type 3-B</t>
  </si>
  <si>
    <t>SMED_10739_V2</t>
  </si>
  <si>
    <t>Smed-sp6-9</t>
  </si>
  <si>
    <t>SP9 Transcription factor Sp9</t>
  </si>
  <si>
    <t>isotig25105</t>
  </si>
  <si>
    <t>ATF2 Uncharacterized protein</t>
  </si>
  <si>
    <t>BPKG14143</t>
  </si>
  <si>
    <t>Smed-runt-1</t>
  </si>
  <si>
    <t>RUNX3 cDNA FLJ56502, highly similar to Runt-related transcription factor 3</t>
  </si>
  <si>
    <t>BPKG22608</t>
  </si>
  <si>
    <t>none</t>
  </si>
  <si>
    <t>NA</t>
  </si>
  <si>
    <t>isotig13791</t>
  </si>
  <si>
    <t xml:space="preserve">TNS1 </t>
  </si>
  <si>
    <t>TNS1 Uncharacterized protein</t>
  </si>
  <si>
    <t>BPKG47437</t>
  </si>
  <si>
    <t>FBXL19 Isoform 3 of F-box/LRR-repeat protein 19</t>
  </si>
  <si>
    <t>BPKG645</t>
  </si>
  <si>
    <t xml:space="preserve">ASS1 </t>
  </si>
  <si>
    <t>ASS1 Argininosuccinate synthase</t>
  </si>
  <si>
    <t>BPKG17873</t>
  </si>
  <si>
    <t>BBS12 Bardet-Biedl syndrome 12 protein</t>
  </si>
  <si>
    <t>BPKG5472</t>
  </si>
  <si>
    <t>PDZRN4</t>
  </si>
  <si>
    <t>PDZRN4 Isoform 2 of PDZ domain-containing RING finger protein 4</t>
  </si>
  <si>
    <t>BPKG13028</t>
  </si>
  <si>
    <t xml:space="preserve">CAPN9 </t>
  </si>
  <si>
    <t>CAPN9 cDNA FLJ52338, highly similar to Calpain-9</t>
  </si>
  <si>
    <t>Gene_12607_1/1</t>
  </si>
  <si>
    <t>SLC6A5 Sodium- and chloride-dependent glycine transporter 2</t>
  </si>
  <si>
    <t>BPKG9013</t>
  </si>
  <si>
    <t>Smed-tyrosine kinase-3</t>
  </si>
  <si>
    <t>HCK Isoform p60-HCK of Tyrosine-protein kinase HCK</t>
  </si>
  <si>
    <t>no</t>
  </si>
  <si>
    <t>BPKG24021</t>
  </si>
  <si>
    <t xml:space="preserve">FBXL4 </t>
  </si>
  <si>
    <t>FBXL4 F-box/LRR-repeat protein 4</t>
  </si>
  <si>
    <t>BPKG40848</t>
  </si>
  <si>
    <t>CR2 Isoform C of Complement receptor type 2</t>
  </si>
  <si>
    <t>qPCR</t>
  </si>
  <si>
    <r>
      <t xml:space="preserve">T-test vs. 0h, </t>
    </r>
    <r>
      <rPr>
        <b/>
        <sz val="12"/>
        <color rgb="FFFF0000"/>
        <rFont val="Calibri"/>
        <scheme val="minor"/>
      </rPr>
      <t>p &lt; 0.05</t>
    </r>
  </si>
  <si>
    <t>0h PFW</t>
  </si>
  <si>
    <t>24h PFW</t>
  </si>
  <si>
    <t>48h PFW</t>
  </si>
  <si>
    <t>72h PFW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9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zoomScale="75" zoomScaleNormal="75" zoomScalePageLayoutView="75" workbookViewId="0">
      <selection activeCell="B11" sqref="B11"/>
    </sheetView>
  </sheetViews>
  <sheetFormatPr baseColWidth="10" defaultRowHeight="15" x14ac:dyDescent="0"/>
  <cols>
    <col min="1" max="1" width="18" customWidth="1"/>
    <col min="2" max="2" width="21.83203125" customWidth="1"/>
    <col min="3" max="3" width="63.1640625" customWidth="1"/>
  </cols>
  <sheetData>
    <row r="1" spans="1:19" ht="20">
      <c r="A1" s="21" t="s">
        <v>93</v>
      </c>
    </row>
    <row r="8" spans="1:19" ht="28">
      <c r="A8" s="1" t="s">
        <v>0</v>
      </c>
      <c r="C8" s="2"/>
    </row>
    <row r="9" spans="1:19">
      <c r="A9" s="3"/>
      <c r="B9" s="3"/>
      <c r="C9" s="4"/>
      <c r="D9" s="3"/>
      <c r="E9" s="5" t="s">
        <v>1</v>
      </c>
      <c r="F9" s="5"/>
      <c r="G9" s="5"/>
      <c r="H9" s="5"/>
      <c r="I9" s="5" t="s">
        <v>1</v>
      </c>
      <c r="J9" s="5"/>
      <c r="K9" s="5"/>
      <c r="L9" s="5"/>
      <c r="M9" s="5" t="s">
        <v>2</v>
      </c>
      <c r="N9" s="5"/>
      <c r="O9" s="5"/>
      <c r="P9" s="5"/>
      <c r="Q9" s="5"/>
      <c r="R9" s="5"/>
    </row>
    <row r="10" spans="1:19">
      <c r="A10" s="6" t="s">
        <v>3</v>
      </c>
      <c r="B10" s="7" t="s">
        <v>4</v>
      </c>
      <c r="C10" s="6" t="s">
        <v>5</v>
      </c>
      <c r="D10" s="7" t="s">
        <v>6</v>
      </c>
      <c r="E10" s="8" t="s">
        <v>7</v>
      </c>
      <c r="F10" s="8" t="s">
        <v>8</v>
      </c>
      <c r="G10" s="8" t="s">
        <v>9</v>
      </c>
      <c r="H10" s="8" t="s">
        <v>10</v>
      </c>
      <c r="I10" s="8" t="s">
        <v>7</v>
      </c>
      <c r="J10" s="8" t="s">
        <v>8</v>
      </c>
      <c r="K10" s="8" t="s">
        <v>9</v>
      </c>
      <c r="L10" s="8" t="s">
        <v>10</v>
      </c>
      <c r="M10" s="9" t="s">
        <v>11</v>
      </c>
      <c r="N10" s="9" t="s">
        <v>12</v>
      </c>
      <c r="O10" s="9" t="s">
        <v>13</v>
      </c>
      <c r="P10" s="9" t="s">
        <v>14</v>
      </c>
      <c r="Q10" s="9" t="s">
        <v>15</v>
      </c>
      <c r="R10" s="9" t="s">
        <v>16</v>
      </c>
      <c r="S10" s="10" t="s">
        <v>17</v>
      </c>
    </row>
    <row r="11" spans="1:19">
      <c r="A11" s="11" t="s">
        <v>18</v>
      </c>
      <c r="B11" s="12" t="s">
        <v>19</v>
      </c>
      <c r="C11" s="13" t="s">
        <v>20</v>
      </c>
      <c r="D11" s="14">
        <v>0.53</v>
      </c>
      <c r="E11" s="15">
        <v>0</v>
      </c>
      <c r="F11" s="15">
        <v>2.6343266497761002</v>
      </c>
      <c r="G11" s="15">
        <v>1.6943810015479299</v>
      </c>
      <c r="H11" s="15">
        <v>2.04696285908418</v>
      </c>
      <c r="I11" s="15">
        <v>0</v>
      </c>
      <c r="J11" s="15">
        <v>0.32690331902670999</v>
      </c>
      <c r="K11" s="15">
        <v>1.3769844334044901</v>
      </c>
      <c r="L11" s="15">
        <v>1.03513366791061</v>
      </c>
      <c r="M11" s="16">
        <v>8.26995709886372E-2</v>
      </c>
      <c r="N11" s="16">
        <v>0.53016803627341202</v>
      </c>
      <c r="O11" s="16">
        <v>0.60959785478628703</v>
      </c>
      <c r="P11" s="16">
        <v>0.954901562172352</v>
      </c>
      <c r="Q11" s="16">
        <v>0.44363169737920499</v>
      </c>
      <c r="R11" s="16">
        <v>0.99999594496827604</v>
      </c>
      <c r="S11" s="14" t="s">
        <v>21</v>
      </c>
    </row>
    <row r="12" spans="1:19">
      <c r="A12" s="11" t="s">
        <v>22</v>
      </c>
      <c r="B12" s="12" t="s">
        <v>23</v>
      </c>
      <c r="C12" s="13" t="s">
        <v>24</v>
      </c>
      <c r="D12" s="14">
        <v>2.9999999999999998E-14</v>
      </c>
      <c r="E12" s="15">
        <v>0</v>
      </c>
      <c r="F12" s="15">
        <v>1.7728269544347099</v>
      </c>
      <c r="G12" s="15">
        <v>0.80246339517555998</v>
      </c>
      <c r="H12" s="15">
        <v>0.97881849914333297</v>
      </c>
      <c r="I12" s="15">
        <v>0</v>
      </c>
      <c r="J12" s="15">
        <v>-0.27390483417499401</v>
      </c>
      <c r="K12" s="15">
        <v>-0.42268636217947197</v>
      </c>
      <c r="L12" s="15">
        <v>-0.69286319061578405</v>
      </c>
      <c r="M12" s="16">
        <v>7.1294033591925196E-2</v>
      </c>
      <c r="N12" s="16">
        <v>0.824668642177107</v>
      </c>
      <c r="O12" s="16">
        <v>0.89275207392962497</v>
      </c>
      <c r="P12" s="16">
        <v>0.95134910506522696</v>
      </c>
      <c r="Q12" s="16">
        <v>0.63318302204572996</v>
      </c>
      <c r="R12" s="16">
        <v>0.99999594496827604</v>
      </c>
      <c r="S12" s="14" t="s">
        <v>21</v>
      </c>
    </row>
    <row r="13" spans="1:19">
      <c r="A13" s="11" t="s">
        <v>25</v>
      </c>
      <c r="B13" s="12" t="s">
        <v>26</v>
      </c>
      <c r="C13" s="13" t="s">
        <v>27</v>
      </c>
      <c r="D13" s="14">
        <v>4.9999999999999996E-78</v>
      </c>
      <c r="E13" s="15">
        <v>0</v>
      </c>
      <c r="F13" s="15">
        <v>2.0843596165626201</v>
      </c>
      <c r="G13" s="15">
        <v>1.3797587766847099</v>
      </c>
      <c r="H13" s="15">
        <v>0.71619373052767599</v>
      </c>
      <c r="I13" s="15">
        <v>0</v>
      </c>
      <c r="J13" s="15">
        <v>0.13700810598080099</v>
      </c>
      <c r="K13" s="15">
        <v>1.73633850265951E-2</v>
      </c>
      <c r="L13" s="15">
        <v>2.5681727716683901E-2</v>
      </c>
      <c r="M13" s="16">
        <v>4.7863553928178502E-2</v>
      </c>
      <c r="N13" s="16">
        <v>0.42303286354532499</v>
      </c>
      <c r="O13" s="16">
        <v>0.99975844132908898</v>
      </c>
      <c r="P13" s="16">
        <v>0.97266729034800103</v>
      </c>
      <c r="Q13" s="16">
        <v>0.989400100429211</v>
      </c>
      <c r="R13" s="16">
        <v>0.99999594496827604</v>
      </c>
      <c r="S13" s="14" t="s">
        <v>21</v>
      </c>
    </row>
    <row r="14" spans="1:19">
      <c r="A14" s="11" t="s">
        <v>28</v>
      </c>
      <c r="B14" s="12" t="s">
        <v>29</v>
      </c>
      <c r="C14" s="13" t="s">
        <v>30</v>
      </c>
      <c r="D14" s="14">
        <v>4.9999999999999996E-25</v>
      </c>
      <c r="E14" s="15">
        <v>0</v>
      </c>
      <c r="F14" s="15">
        <v>1.2885394137213999</v>
      </c>
      <c r="G14" s="15">
        <v>1.8791403587575199</v>
      </c>
      <c r="H14" s="15">
        <v>1.31106861483271</v>
      </c>
      <c r="I14" s="15">
        <v>0</v>
      </c>
      <c r="J14" s="15">
        <v>-0.265397544385301</v>
      </c>
      <c r="K14" s="15">
        <v>-0.80012806978753104</v>
      </c>
      <c r="L14" s="15">
        <v>-0.32329009250250401</v>
      </c>
      <c r="M14" s="16">
        <v>0.39000283838780098</v>
      </c>
      <c r="N14" s="16">
        <v>4.9148537581724397E-2</v>
      </c>
      <c r="O14" s="16">
        <v>0.60959785478628703</v>
      </c>
      <c r="P14" s="16">
        <v>0.95155306342236001</v>
      </c>
      <c r="Q14" s="16">
        <v>0.45252445860092899</v>
      </c>
      <c r="R14" s="16">
        <v>0.99999594496827604</v>
      </c>
      <c r="S14" s="14" t="s">
        <v>21</v>
      </c>
    </row>
    <row r="15" spans="1:19">
      <c r="A15" s="11" t="s">
        <v>31</v>
      </c>
      <c r="B15" s="12" t="s">
        <v>32</v>
      </c>
      <c r="C15" s="13" t="s">
        <v>33</v>
      </c>
      <c r="D15" s="14">
        <v>8.9999999999999998E-33</v>
      </c>
      <c r="E15" s="15">
        <v>0</v>
      </c>
      <c r="F15" s="15">
        <v>0.81570820485734297</v>
      </c>
      <c r="G15" s="15">
        <v>1.42670272295031</v>
      </c>
      <c r="H15" s="15">
        <v>1.7913284408507799</v>
      </c>
      <c r="I15" s="15">
        <v>0</v>
      </c>
      <c r="J15" s="15">
        <v>-0.21812780693511599</v>
      </c>
      <c r="K15" s="15">
        <v>9.7316088605504406E-2</v>
      </c>
      <c r="L15" s="15">
        <v>-0.117205091534653</v>
      </c>
      <c r="M15" s="16">
        <v>0.94987338534895005</v>
      </c>
      <c r="N15" s="16">
        <v>0.17325007269251699</v>
      </c>
      <c r="O15" s="16">
        <v>6.7446221094729794E-2</v>
      </c>
      <c r="P15" s="16">
        <v>0.95257774657590399</v>
      </c>
      <c r="Q15" s="16">
        <v>0.91628368755732303</v>
      </c>
      <c r="R15" s="16">
        <v>0.99999594496827604</v>
      </c>
      <c r="S15" s="14" t="s">
        <v>21</v>
      </c>
    </row>
    <row r="16" spans="1:19">
      <c r="A16" s="11" t="s">
        <v>34</v>
      </c>
      <c r="B16" s="12" t="s">
        <v>35</v>
      </c>
      <c r="C16" s="13" t="s">
        <v>36</v>
      </c>
      <c r="D16" s="14">
        <v>8.9999999999999995E-9</v>
      </c>
      <c r="E16" s="15">
        <v>0</v>
      </c>
      <c r="F16" s="15">
        <v>0.75864270132479805</v>
      </c>
      <c r="G16" s="15">
        <v>1.94658063288719</v>
      </c>
      <c r="H16" s="15">
        <v>2.3893690466170199</v>
      </c>
      <c r="I16" s="15">
        <v>0</v>
      </c>
      <c r="J16" s="15">
        <v>5.0543661770359599E-2</v>
      </c>
      <c r="K16" s="15">
        <v>-8.54877522297883E-2</v>
      </c>
      <c r="L16" s="15">
        <v>0.29241538979245801</v>
      </c>
      <c r="M16" s="16">
        <v>0.96947272810488805</v>
      </c>
      <c r="N16" s="16">
        <v>0.156005855472619</v>
      </c>
      <c r="O16" s="16">
        <v>6.7446221094729794E-2</v>
      </c>
      <c r="P16" s="16">
        <v>0.99139154712932798</v>
      </c>
      <c r="Q16" s="16">
        <v>0.94769567601531601</v>
      </c>
      <c r="R16" s="16">
        <v>0.99999594496827604</v>
      </c>
      <c r="S16" s="14" t="s">
        <v>21</v>
      </c>
    </row>
    <row r="17" spans="1:19">
      <c r="A17" s="11" t="s">
        <v>37</v>
      </c>
      <c r="B17" s="12" t="s">
        <v>38</v>
      </c>
      <c r="C17" s="13" t="s">
        <v>39</v>
      </c>
      <c r="D17" s="14">
        <v>7.9999999999999997E-69</v>
      </c>
      <c r="E17" s="15">
        <v>0</v>
      </c>
      <c r="F17" s="15">
        <v>0.129241280631813</v>
      </c>
      <c r="G17" s="15">
        <v>-0.463732508680337</v>
      </c>
      <c r="H17" s="15">
        <v>-0.957016592285727</v>
      </c>
      <c r="I17" s="15">
        <v>0</v>
      </c>
      <c r="J17" s="15">
        <v>1.14110000712017</v>
      </c>
      <c r="K17" s="15">
        <v>1.8168754015680899</v>
      </c>
      <c r="L17" s="15">
        <v>1.38309887791468</v>
      </c>
      <c r="M17" s="16">
        <v>0.99102044415662405</v>
      </c>
      <c r="N17" s="16">
        <v>0.98888647753174996</v>
      </c>
      <c r="O17" s="16">
        <v>0.82870633660900295</v>
      </c>
      <c r="P17" s="16">
        <v>0.95089379749335001</v>
      </c>
      <c r="Q17" s="16">
        <v>3.49312733785535E-2</v>
      </c>
      <c r="R17" s="16">
        <v>0.99999594496827604</v>
      </c>
      <c r="S17" s="14" t="s">
        <v>21</v>
      </c>
    </row>
    <row r="18" spans="1:19">
      <c r="A18" s="11" t="s">
        <v>40</v>
      </c>
      <c r="B18" s="12" t="s">
        <v>41</v>
      </c>
      <c r="C18" s="13" t="s">
        <v>42</v>
      </c>
      <c r="D18" s="14">
        <v>9.9999999999999998E-67</v>
      </c>
      <c r="E18" s="15">
        <v>0</v>
      </c>
      <c r="F18" s="15">
        <v>2.1067472845583901</v>
      </c>
      <c r="G18" s="15">
        <v>2.4282537212611</v>
      </c>
      <c r="H18" s="15">
        <v>2.12849977669888</v>
      </c>
      <c r="I18" s="15">
        <v>0</v>
      </c>
      <c r="J18" s="15">
        <v>0.97774085831103397</v>
      </c>
      <c r="K18" s="15">
        <v>1.2694463725813001</v>
      </c>
      <c r="L18" s="15">
        <v>0.43077857307829798</v>
      </c>
      <c r="M18" s="16">
        <v>8.9264800747417307E-3</v>
      </c>
      <c r="N18" s="16">
        <v>3.6316678010071498E-3</v>
      </c>
      <c r="O18" s="16">
        <v>1.21953465148129E-2</v>
      </c>
      <c r="P18" s="16">
        <v>0.95089379749335001</v>
      </c>
      <c r="Q18" s="16">
        <v>0.44363169737920499</v>
      </c>
      <c r="R18" s="16">
        <v>0.99999594496827604</v>
      </c>
      <c r="S18" s="14" t="s">
        <v>21</v>
      </c>
    </row>
    <row r="19" spans="1:19">
      <c r="A19" s="11" t="s">
        <v>43</v>
      </c>
      <c r="B19" s="14" t="s">
        <v>44</v>
      </c>
      <c r="C19" s="13" t="s">
        <v>45</v>
      </c>
      <c r="D19" s="14">
        <v>0.3</v>
      </c>
      <c r="E19" s="15">
        <v>0</v>
      </c>
      <c r="F19" s="15">
        <v>1.86736782836992</v>
      </c>
      <c r="G19" s="15">
        <v>1.7318767390102101</v>
      </c>
      <c r="H19" s="15">
        <v>1.33222494078059</v>
      </c>
      <c r="I19" s="15">
        <v>0</v>
      </c>
      <c r="J19" s="15">
        <v>0.80363401265380097</v>
      </c>
      <c r="K19" s="15">
        <v>0.13056947309859701</v>
      </c>
      <c r="L19" s="15">
        <v>0.46805064976155702</v>
      </c>
      <c r="M19" s="16">
        <v>2.4730173630299401E-2</v>
      </c>
      <c r="N19" s="16">
        <v>5.8175286942191103E-2</v>
      </c>
      <c r="O19" s="16">
        <v>0.52660390235076204</v>
      </c>
      <c r="P19" s="16">
        <v>0.95089379749335001</v>
      </c>
      <c r="Q19" s="16">
        <v>0.88640965013864603</v>
      </c>
      <c r="R19" s="16">
        <v>0.99999594496827604</v>
      </c>
      <c r="S19" s="14" t="s">
        <v>21</v>
      </c>
    </row>
    <row r="20" spans="1:19">
      <c r="A20" s="11" t="s">
        <v>46</v>
      </c>
      <c r="B20" s="12" t="s">
        <v>47</v>
      </c>
      <c r="C20" s="13" t="s">
        <v>48</v>
      </c>
      <c r="D20" s="14">
        <v>4.9999999999999996E-40</v>
      </c>
      <c r="E20" s="15">
        <v>0</v>
      </c>
      <c r="F20" s="15">
        <v>1.7848661477296</v>
      </c>
      <c r="G20" s="15">
        <v>1.6532964351802</v>
      </c>
      <c r="H20" s="15">
        <v>1.3580320355529201</v>
      </c>
      <c r="I20" s="15">
        <v>0</v>
      </c>
      <c r="J20" s="15">
        <v>2.4853243771492601</v>
      </c>
      <c r="K20" s="15">
        <v>2.6175443230459798</v>
      </c>
      <c r="L20" s="15">
        <v>1.86559209757528</v>
      </c>
      <c r="M20" s="16">
        <v>0.17732406988926799</v>
      </c>
      <c r="N20" s="16">
        <v>0.288250767403882</v>
      </c>
      <c r="O20" s="16">
        <v>0.79582021906094402</v>
      </c>
      <c r="P20" s="16">
        <v>3.4493205894905697E-2</v>
      </c>
      <c r="Q20" s="16">
        <v>2.2534924362917E-2</v>
      </c>
      <c r="R20" s="16">
        <v>0.99999594496827604</v>
      </c>
      <c r="S20" s="14" t="s">
        <v>21</v>
      </c>
    </row>
    <row r="21" spans="1:19">
      <c r="A21" s="11" t="s">
        <v>49</v>
      </c>
      <c r="B21" s="12" t="s">
        <v>50</v>
      </c>
      <c r="C21" s="13" t="s">
        <v>51</v>
      </c>
      <c r="D21" s="14">
        <v>2E-46</v>
      </c>
      <c r="E21" s="15">
        <v>0</v>
      </c>
      <c r="F21" s="15">
        <v>2.4138333383028199</v>
      </c>
      <c r="G21" s="15">
        <v>2.5152345641813598</v>
      </c>
      <c r="H21" s="15">
        <v>2.5055526381036501</v>
      </c>
      <c r="I21" s="15">
        <v>0</v>
      </c>
      <c r="J21" s="15">
        <v>2.4420341708624198</v>
      </c>
      <c r="K21" s="15">
        <v>2.3374426885035802</v>
      </c>
      <c r="L21" s="15">
        <v>0.96010259828299005</v>
      </c>
      <c r="M21" s="16">
        <v>7.5164693186885699E-3</v>
      </c>
      <c r="N21" s="16">
        <v>5.4853981807267598E-3</v>
      </c>
      <c r="O21" s="16">
        <v>7.6527103139114898E-3</v>
      </c>
      <c r="P21" s="16">
        <v>2.14284593315721E-2</v>
      </c>
      <c r="Q21" s="16">
        <v>2.2534924362917E-2</v>
      </c>
      <c r="R21" s="16">
        <v>0.99999594496827604</v>
      </c>
      <c r="S21" s="14" t="s">
        <v>21</v>
      </c>
    </row>
    <row r="22" spans="1:19">
      <c r="A22" s="11" t="s">
        <v>52</v>
      </c>
      <c r="B22" s="14" t="s">
        <v>44</v>
      </c>
      <c r="C22" s="13" t="s">
        <v>53</v>
      </c>
      <c r="D22" s="14">
        <v>7.1</v>
      </c>
      <c r="E22" s="15">
        <v>0</v>
      </c>
      <c r="F22" s="15">
        <v>2.0489038145103802</v>
      </c>
      <c r="G22" s="15">
        <v>0.620504939511901</v>
      </c>
      <c r="H22" s="15">
        <v>0.30342236116627302</v>
      </c>
      <c r="I22" s="15">
        <v>0</v>
      </c>
      <c r="J22" s="15">
        <v>2.1962987412497799</v>
      </c>
      <c r="K22" s="15">
        <v>0.891198075433281</v>
      </c>
      <c r="L22" s="15">
        <v>0.71473980093170297</v>
      </c>
      <c r="M22" s="16">
        <v>0.105553664976305</v>
      </c>
      <c r="N22" s="16">
        <v>0.99785657524344795</v>
      </c>
      <c r="O22" s="16">
        <v>0.99975844132908898</v>
      </c>
      <c r="P22" s="16">
        <v>9.8211918886241104E-2</v>
      </c>
      <c r="Q22" s="16">
        <v>0.47081722295268802</v>
      </c>
      <c r="R22" s="16">
        <v>0.99999594496827604</v>
      </c>
      <c r="S22" s="14" t="s">
        <v>21</v>
      </c>
    </row>
    <row r="23" spans="1:19">
      <c r="A23" s="11" t="s">
        <v>54</v>
      </c>
      <c r="B23" s="12" t="s">
        <v>55</v>
      </c>
      <c r="C23" s="13" t="s">
        <v>56</v>
      </c>
      <c r="D23" s="14">
        <v>3E-24</v>
      </c>
      <c r="E23" s="15">
        <v>0</v>
      </c>
      <c r="F23" s="15">
        <v>2.7339705069618199</v>
      </c>
      <c r="G23" s="15">
        <v>1.54957296256629</v>
      </c>
      <c r="H23" s="15">
        <v>1.22212086267497</v>
      </c>
      <c r="I23" s="15">
        <v>0</v>
      </c>
      <c r="J23" s="15">
        <v>1.8499773022119099</v>
      </c>
      <c r="K23" s="15">
        <v>0.86386863128158398</v>
      </c>
      <c r="L23" s="15">
        <v>-5.5969347084068297E-2</v>
      </c>
      <c r="M23" s="16">
        <v>6.2649123327085197E-3</v>
      </c>
      <c r="N23" s="16">
        <v>0.33482035448854502</v>
      </c>
      <c r="O23" s="16">
        <v>0.84329411221241002</v>
      </c>
      <c r="P23" s="16">
        <v>0.26992718801773202</v>
      </c>
      <c r="Q23" s="16">
        <v>0.46416417811023802</v>
      </c>
      <c r="R23" s="16">
        <v>0.99999594496827604</v>
      </c>
      <c r="S23" s="14" t="s">
        <v>21</v>
      </c>
    </row>
    <row r="24" spans="1:19">
      <c r="A24" s="11" t="s">
        <v>57</v>
      </c>
      <c r="B24" s="14" t="s">
        <v>44</v>
      </c>
      <c r="C24" s="13" t="s">
        <v>58</v>
      </c>
      <c r="D24" s="14" t="s">
        <v>59</v>
      </c>
      <c r="E24" s="15">
        <v>0</v>
      </c>
      <c r="F24" s="15">
        <v>1.8261463151264701</v>
      </c>
      <c r="G24" s="15">
        <v>0.239214395963394</v>
      </c>
      <c r="H24" s="15">
        <v>-3.2660289623154697E-2</v>
      </c>
      <c r="I24" s="15">
        <v>0</v>
      </c>
      <c r="J24" s="15">
        <v>2.0389245769403699</v>
      </c>
      <c r="K24" s="15">
        <v>0.46053469722382401</v>
      </c>
      <c r="L24" s="15">
        <v>2.9892310235397599E-2</v>
      </c>
      <c r="M24" s="16">
        <v>0.10362438970938299</v>
      </c>
      <c r="N24" s="16">
        <v>0.99999432027159396</v>
      </c>
      <c r="O24" s="16">
        <v>0.99975844132908898</v>
      </c>
      <c r="P24" s="16">
        <v>5.9112270972523799E-2</v>
      </c>
      <c r="Q24" s="16">
        <v>0.62876284642334401</v>
      </c>
      <c r="R24" s="16">
        <v>0.99999594496827604</v>
      </c>
      <c r="S24" s="14" t="s">
        <v>21</v>
      </c>
    </row>
    <row r="25" spans="1:19">
      <c r="A25" s="11" t="s">
        <v>60</v>
      </c>
      <c r="B25" s="14" t="s">
        <v>61</v>
      </c>
      <c r="C25" s="13" t="s">
        <v>62</v>
      </c>
      <c r="D25" s="14">
        <v>1.9999999999999999E-47</v>
      </c>
      <c r="E25" s="15">
        <v>0</v>
      </c>
      <c r="F25" s="15">
        <v>1.9166821498165401</v>
      </c>
      <c r="G25" s="15">
        <v>0.78177108928539396</v>
      </c>
      <c r="H25" s="15">
        <v>0.494897915750179</v>
      </c>
      <c r="I25" s="15">
        <v>0</v>
      </c>
      <c r="J25" s="15">
        <v>1.74160730350793</v>
      </c>
      <c r="K25" s="15">
        <v>0.69816171353134304</v>
      </c>
      <c r="L25" s="15">
        <v>0.72108359104619302</v>
      </c>
      <c r="M25" s="16">
        <v>6.2649123327085197E-3</v>
      </c>
      <c r="N25" s="16">
        <v>0.687049094161573</v>
      </c>
      <c r="O25" s="16">
        <v>0.99975844132908898</v>
      </c>
      <c r="P25" s="16">
        <v>3.4493205894905697E-2</v>
      </c>
      <c r="Q25" s="16">
        <v>0.44699573853112801</v>
      </c>
      <c r="R25" s="16">
        <v>0.99999594496827604</v>
      </c>
      <c r="S25" s="14" t="s">
        <v>21</v>
      </c>
    </row>
    <row r="26" spans="1:19">
      <c r="A26" s="11" t="s">
        <v>63</v>
      </c>
      <c r="B26" s="14" t="s">
        <v>44</v>
      </c>
      <c r="C26" s="13" t="s">
        <v>64</v>
      </c>
      <c r="D26" s="14">
        <v>7.6</v>
      </c>
      <c r="E26" s="15">
        <v>0</v>
      </c>
      <c r="F26" s="15">
        <v>2.0927835787931</v>
      </c>
      <c r="G26" s="15">
        <v>0.80281045532593998</v>
      </c>
      <c r="H26" s="15">
        <v>0.86976914052557996</v>
      </c>
      <c r="I26" s="15">
        <v>0</v>
      </c>
      <c r="J26" s="15">
        <v>2.4947995040203002</v>
      </c>
      <c r="K26" s="15">
        <v>1.56114556759791</v>
      </c>
      <c r="L26" s="15">
        <v>0.91243506599976998</v>
      </c>
      <c r="M26" s="16">
        <v>0.17732406988926799</v>
      </c>
      <c r="N26" s="16">
        <v>0.96585425904802202</v>
      </c>
      <c r="O26" s="16">
        <v>0.99975844132908898</v>
      </c>
      <c r="P26" s="16">
        <v>8.1387653641266905E-2</v>
      </c>
      <c r="Q26" s="16">
        <v>0.44363169737920499</v>
      </c>
      <c r="R26" s="16">
        <v>0.99999594496827604</v>
      </c>
      <c r="S26" s="14" t="s">
        <v>21</v>
      </c>
    </row>
    <row r="27" spans="1:19">
      <c r="A27" s="11" t="s">
        <v>65</v>
      </c>
      <c r="B27" s="14" t="s">
        <v>66</v>
      </c>
      <c r="C27" s="13" t="s">
        <v>67</v>
      </c>
      <c r="D27" s="14">
        <v>6E-162</v>
      </c>
      <c r="E27" s="15">
        <v>0</v>
      </c>
      <c r="F27" s="15">
        <v>1.6263420082209601</v>
      </c>
      <c r="G27" s="15">
        <v>0.34328442319427099</v>
      </c>
      <c r="H27" s="15">
        <v>-5.1627976644468302E-3</v>
      </c>
      <c r="I27" s="15">
        <v>0</v>
      </c>
      <c r="J27" s="15">
        <v>2.5330357588974599</v>
      </c>
      <c r="K27" s="15">
        <v>2.1744120780329501</v>
      </c>
      <c r="L27" s="15">
        <v>0.87468159827617797</v>
      </c>
      <c r="M27" s="16">
        <v>0.30180752825602303</v>
      </c>
      <c r="N27" s="16">
        <v>0.99999432027159396</v>
      </c>
      <c r="O27" s="16">
        <v>0.99975844132908898</v>
      </c>
      <c r="P27" s="16">
        <v>3.4493205894905697E-2</v>
      </c>
      <c r="Q27" s="16">
        <v>0.109383560245237</v>
      </c>
      <c r="R27" s="16">
        <v>0.99999594496827604</v>
      </c>
      <c r="S27" s="14" t="s">
        <v>21</v>
      </c>
    </row>
    <row r="28" spans="1:19">
      <c r="A28" s="11" t="s">
        <v>68</v>
      </c>
      <c r="B28" s="14" t="s">
        <v>44</v>
      </c>
      <c r="C28" s="13" t="s">
        <v>69</v>
      </c>
      <c r="D28" s="14">
        <v>2.6</v>
      </c>
      <c r="E28" s="15">
        <v>0</v>
      </c>
      <c r="F28" s="15">
        <v>1.95729207654967</v>
      </c>
      <c r="G28" s="15">
        <v>1.23573123577123</v>
      </c>
      <c r="H28" s="15">
        <v>0.51131544929782202</v>
      </c>
      <c r="I28" s="15">
        <v>0</v>
      </c>
      <c r="J28" s="15">
        <v>2.55743133862785</v>
      </c>
      <c r="K28" s="15">
        <v>2.41409811859763</v>
      </c>
      <c r="L28" s="15">
        <v>0.90847331790146402</v>
      </c>
      <c r="M28" s="16">
        <v>0.13636545203953401</v>
      </c>
      <c r="N28" s="16">
        <v>0.63688289977368995</v>
      </c>
      <c r="O28" s="16">
        <v>0.99975844132908898</v>
      </c>
      <c r="P28" s="16">
        <v>3.6831881237357499E-2</v>
      </c>
      <c r="Q28" s="16">
        <v>6.4968457971180796E-2</v>
      </c>
      <c r="R28" s="16">
        <v>0.99999594496827604</v>
      </c>
      <c r="S28" s="14" t="s">
        <v>21</v>
      </c>
    </row>
    <row r="29" spans="1:19">
      <c r="A29" s="11" t="s">
        <v>70</v>
      </c>
      <c r="B29" s="14" t="s">
        <v>71</v>
      </c>
      <c r="C29" s="13" t="s">
        <v>72</v>
      </c>
      <c r="D29" s="14">
        <v>2.9999999999999999E-22</v>
      </c>
      <c r="E29" s="15">
        <v>0</v>
      </c>
      <c r="F29" s="15">
        <v>0.78411155198049698</v>
      </c>
      <c r="G29" s="15">
        <v>-7.5008487332723903E-2</v>
      </c>
      <c r="H29" s="15">
        <v>-0.70692287625067396</v>
      </c>
      <c r="I29" s="15">
        <v>0</v>
      </c>
      <c r="J29" s="15">
        <v>2.26885879825738</v>
      </c>
      <c r="K29" s="15">
        <v>1.4385369905916301</v>
      </c>
      <c r="L29" s="15">
        <v>0.16178757387829401</v>
      </c>
      <c r="M29" s="16">
        <v>0.96947272810488805</v>
      </c>
      <c r="N29" s="16">
        <v>0.99999432027159396</v>
      </c>
      <c r="O29" s="16">
        <v>0.99975844132908898</v>
      </c>
      <c r="P29" s="16">
        <v>3.6831881237357499E-2</v>
      </c>
      <c r="Q29" s="16">
        <v>0.44363169737920499</v>
      </c>
      <c r="R29" s="16">
        <v>0.99999594496827604</v>
      </c>
      <c r="S29" s="14" t="s">
        <v>21</v>
      </c>
    </row>
    <row r="30" spans="1:19">
      <c r="A30" s="11" t="s">
        <v>73</v>
      </c>
      <c r="B30" s="14" t="s">
        <v>74</v>
      </c>
      <c r="C30" s="13" t="s">
        <v>75</v>
      </c>
      <c r="D30" s="14">
        <v>3.0000000000000001E-5</v>
      </c>
      <c r="E30" s="15">
        <v>0</v>
      </c>
      <c r="F30" s="15">
        <v>0.993402594717267</v>
      </c>
      <c r="G30" s="15">
        <v>0.253859054872553</v>
      </c>
      <c r="H30" s="15">
        <v>7.7335168738027704E-2</v>
      </c>
      <c r="I30" s="15">
        <v>0</v>
      </c>
      <c r="J30" s="15">
        <v>2.5175035517602402</v>
      </c>
      <c r="K30" s="15">
        <v>1.19865116172407</v>
      </c>
      <c r="L30" s="15">
        <v>0.20136992520340999</v>
      </c>
      <c r="M30" s="16">
        <v>0.96947272810488805</v>
      </c>
      <c r="N30" s="16">
        <v>0.99999432027159396</v>
      </c>
      <c r="O30" s="16">
        <v>0.99975844132908898</v>
      </c>
      <c r="P30" s="16">
        <v>3.6831881237357499E-2</v>
      </c>
      <c r="Q30" s="16">
        <v>0.44363169737920499</v>
      </c>
      <c r="R30" s="16">
        <v>0.99999594496827604</v>
      </c>
      <c r="S30" s="14" t="s">
        <v>21</v>
      </c>
    </row>
    <row r="31" spans="1:19">
      <c r="A31" s="11" t="s">
        <v>76</v>
      </c>
      <c r="B31" s="14" t="s">
        <v>44</v>
      </c>
      <c r="C31" s="13" t="s">
        <v>77</v>
      </c>
      <c r="D31" s="14">
        <v>1.5</v>
      </c>
      <c r="E31" s="15">
        <v>0</v>
      </c>
      <c r="F31" s="15">
        <v>1.52053678231779</v>
      </c>
      <c r="G31" s="15">
        <v>0.91152856510284996</v>
      </c>
      <c r="H31" s="15">
        <v>1.1723618765146799</v>
      </c>
      <c r="I31" s="15">
        <v>0</v>
      </c>
      <c r="J31" s="15">
        <v>0.44028235309401897</v>
      </c>
      <c r="K31" s="15">
        <v>0.93063357283397496</v>
      </c>
      <c r="L31" s="15">
        <v>0.25500632537832102</v>
      </c>
      <c r="M31" s="16">
        <v>7.5097007865536594E-2</v>
      </c>
      <c r="N31" s="16">
        <v>0.58841643876801097</v>
      </c>
      <c r="O31" s="16">
        <v>0.60959785478628703</v>
      </c>
      <c r="P31" s="16">
        <v>0.95089379749335001</v>
      </c>
      <c r="Q31" s="16">
        <v>0.44363169737920499</v>
      </c>
      <c r="R31" s="16">
        <v>0.99999594496827604</v>
      </c>
      <c r="S31" s="14" t="s">
        <v>21</v>
      </c>
    </row>
    <row r="32" spans="1:19">
      <c r="A32" s="11" t="s">
        <v>78</v>
      </c>
      <c r="B32" s="12" t="s">
        <v>79</v>
      </c>
      <c r="C32" s="13" t="s">
        <v>80</v>
      </c>
      <c r="D32" s="14">
        <v>6.0000000000000004E-85</v>
      </c>
      <c r="E32" s="15">
        <v>0</v>
      </c>
      <c r="F32" s="15">
        <v>1.4286171975155699</v>
      </c>
      <c r="G32" s="15">
        <v>0.97404445985403998</v>
      </c>
      <c r="H32" s="15">
        <v>0.44987119733088798</v>
      </c>
      <c r="I32" s="15">
        <v>0</v>
      </c>
      <c r="J32" s="15">
        <v>2.5206580340185298</v>
      </c>
      <c r="K32" s="15">
        <v>2.1924892304024701</v>
      </c>
      <c r="L32" s="15">
        <v>1.1154082211938801</v>
      </c>
      <c r="M32" s="16">
        <v>0.59878428808093098</v>
      </c>
      <c r="N32" s="16">
        <v>0.84091547276719503</v>
      </c>
      <c r="O32" s="16">
        <v>0.99975844132908898</v>
      </c>
      <c r="P32" s="16">
        <v>3.6831881237357499E-2</v>
      </c>
      <c r="Q32" s="16">
        <v>0.15193591272107301</v>
      </c>
      <c r="R32" s="16">
        <v>0.99999594496827604</v>
      </c>
      <c r="S32" s="17" t="s">
        <v>81</v>
      </c>
    </row>
    <row r="33" spans="1:19">
      <c r="A33" s="11" t="s">
        <v>82</v>
      </c>
      <c r="B33" s="14" t="s">
        <v>83</v>
      </c>
      <c r="C33" s="13" t="s">
        <v>84</v>
      </c>
      <c r="D33" s="14">
        <v>2.9999999999999999E-50</v>
      </c>
      <c r="E33" s="15">
        <v>0</v>
      </c>
      <c r="F33" s="15">
        <v>2.0724007962725102</v>
      </c>
      <c r="G33" s="15">
        <v>0.890410783233887</v>
      </c>
      <c r="H33" s="15">
        <v>5.2708541074464304E-3</v>
      </c>
      <c r="I33" s="15">
        <v>0</v>
      </c>
      <c r="J33" s="15">
        <v>1.3174607957746001</v>
      </c>
      <c r="K33" s="15">
        <v>0.99056209804315898</v>
      </c>
      <c r="L33" s="15">
        <v>0.47950663800890603</v>
      </c>
      <c r="M33" s="16">
        <v>8.0903128154552806E-2</v>
      </c>
      <c r="N33" s="16">
        <v>0.86628314889548297</v>
      </c>
      <c r="O33" s="16">
        <v>0.99975844132908898</v>
      </c>
      <c r="P33" s="16">
        <v>0.95089379749335001</v>
      </c>
      <c r="Q33" s="16">
        <v>0.44859786181038502</v>
      </c>
      <c r="R33" s="16">
        <v>0.99999594496827604</v>
      </c>
      <c r="S33" s="17" t="s">
        <v>81</v>
      </c>
    </row>
    <row r="34" spans="1:19">
      <c r="A34" s="11" t="s">
        <v>85</v>
      </c>
      <c r="B34" s="14" t="s">
        <v>44</v>
      </c>
      <c r="C34" s="13" t="s">
        <v>86</v>
      </c>
      <c r="D34" s="14">
        <v>4</v>
      </c>
      <c r="E34" s="15">
        <v>0</v>
      </c>
      <c r="F34" s="15">
        <v>0.25255719464265303</v>
      </c>
      <c r="G34" s="15">
        <v>-0.11966529139153299</v>
      </c>
      <c r="H34" s="15">
        <v>0.188327908819648</v>
      </c>
      <c r="I34" s="15">
        <v>0</v>
      </c>
      <c r="J34" s="15">
        <v>2.01656119976384</v>
      </c>
      <c r="K34" s="15">
        <v>0.50413636655695404</v>
      </c>
      <c r="L34" s="15">
        <v>0.43092113486570899</v>
      </c>
      <c r="M34" s="16">
        <v>0.981861830744296</v>
      </c>
      <c r="N34" s="16">
        <v>0.99999432027159396</v>
      </c>
      <c r="O34" s="16">
        <v>0.99975844132908898</v>
      </c>
      <c r="P34" s="16">
        <v>5.9112270972523799E-2</v>
      </c>
      <c r="Q34" s="16">
        <v>0.59355780413035497</v>
      </c>
      <c r="R34" s="16">
        <v>0.99999594496827604</v>
      </c>
      <c r="S34" s="17" t="s">
        <v>81</v>
      </c>
    </row>
    <row r="35" spans="1:19">
      <c r="C35" s="2"/>
    </row>
    <row r="36" spans="1:19" ht="28">
      <c r="A36" s="1" t="s">
        <v>87</v>
      </c>
      <c r="C36" s="2"/>
    </row>
    <row r="37" spans="1:19">
      <c r="A37" s="3"/>
      <c r="B37" s="3"/>
      <c r="C37" s="4"/>
      <c r="D37" s="3"/>
      <c r="E37" s="5" t="s">
        <v>1</v>
      </c>
      <c r="F37" s="5"/>
      <c r="G37" s="5"/>
      <c r="H37" s="5"/>
      <c r="I37" s="5" t="s">
        <v>1</v>
      </c>
      <c r="J37" s="5"/>
      <c r="K37" s="5"/>
      <c r="L37" s="5"/>
      <c r="M37" s="18" t="s">
        <v>88</v>
      </c>
      <c r="N37" s="18"/>
      <c r="O37" s="18"/>
      <c r="P37" s="18" t="s">
        <v>88</v>
      </c>
      <c r="Q37" s="18"/>
      <c r="R37" s="18"/>
    </row>
    <row r="38" spans="1:19">
      <c r="A38" s="6" t="s">
        <v>3</v>
      </c>
      <c r="B38" s="7" t="s">
        <v>4</v>
      </c>
      <c r="C38" s="6" t="s">
        <v>5</v>
      </c>
      <c r="D38" s="7" t="s">
        <v>6</v>
      </c>
      <c r="E38" s="8" t="s">
        <v>7</v>
      </c>
      <c r="F38" s="8" t="s">
        <v>8</v>
      </c>
      <c r="G38" s="8" t="s">
        <v>9</v>
      </c>
      <c r="H38" s="8" t="s">
        <v>10</v>
      </c>
      <c r="I38" s="8" t="s">
        <v>89</v>
      </c>
      <c r="J38" s="8" t="s">
        <v>90</v>
      </c>
      <c r="K38" s="8" t="s">
        <v>91</v>
      </c>
      <c r="L38" s="8" t="s">
        <v>92</v>
      </c>
      <c r="M38" s="19" t="s">
        <v>8</v>
      </c>
      <c r="N38" s="19" t="s">
        <v>9</v>
      </c>
      <c r="O38" s="19" t="s">
        <v>10</v>
      </c>
      <c r="P38" s="19" t="s">
        <v>90</v>
      </c>
      <c r="Q38" s="19" t="s">
        <v>91</v>
      </c>
      <c r="R38" s="19" t="s">
        <v>92</v>
      </c>
      <c r="S38" s="10" t="s">
        <v>17</v>
      </c>
    </row>
    <row r="39" spans="1:19">
      <c r="A39" s="11" t="s">
        <v>18</v>
      </c>
      <c r="B39" s="12" t="s">
        <v>19</v>
      </c>
      <c r="C39" s="13" t="s">
        <v>20</v>
      </c>
      <c r="D39" s="14">
        <v>0.53</v>
      </c>
      <c r="E39" s="15">
        <v>0</v>
      </c>
      <c r="F39" s="15">
        <v>3.6199999999999983</v>
      </c>
      <c r="G39" s="15">
        <v>2.71</v>
      </c>
      <c r="H39" s="15">
        <v>2.5233333333333308</v>
      </c>
      <c r="I39" s="15">
        <v>0</v>
      </c>
      <c r="J39" s="15">
        <v>-0.94999999999999774</v>
      </c>
      <c r="K39" s="15">
        <v>0.51666666666666661</v>
      </c>
      <c r="L39" s="15">
        <v>1.5233333333333359</v>
      </c>
      <c r="M39" s="20">
        <v>3.3670215800740144E-2</v>
      </c>
      <c r="N39" s="20">
        <v>0.12230074973224701</v>
      </c>
      <c r="O39" s="20">
        <v>0.22411957200390231</v>
      </c>
      <c r="P39" s="20">
        <v>0.83209837582305457</v>
      </c>
      <c r="Q39" s="20">
        <v>0.90474021693633722</v>
      </c>
      <c r="R39" s="20">
        <v>0.31415038356593977</v>
      </c>
      <c r="S39" s="14" t="s">
        <v>21</v>
      </c>
    </row>
    <row r="40" spans="1:19">
      <c r="A40" s="11" t="s">
        <v>22</v>
      </c>
      <c r="B40" s="12" t="s">
        <v>23</v>
      </c>
      <c r="C40" s="13" t="s">
        <v>24</v>
      </c>
      <c r="D40" s="14">
        <v>2.9999999999999998E-14</v>
      </c>
      <c r="E40" s="15">
        <v>0</v>
      </c>
      <c r="F40" s="15">
        <v>3.816666666666666</v>
      </c>
      <c r="G40" s="15">
        <v>2.3099999999999987</v>
      </c>
      <c r="H40" s="15">
        <v>1.6999999999999993</v>
      </c>
      <c r="I40" s="15">
        <v>0</v>
      </c>
      <c r="J40" s="15">
        <v>-0.43666666666666215</v>
      </c>
      <c r="K40" s="15">
        <v>-0.55333333333333268</v>
      </c>
      <c r="L40" s="15">
        <v>-0.17333333333333209</v>
      </c>
      <c r="M40" s="20">
        <v>7.9625838984839146E-5</v>
      </c>
      <c r="N40" s="20">
        <v>3.0129568120753434E-2</v>
      </c>
      <c r="O40" s="20">
        <v>2.6816562251127E-2</v>
      </c>
      <c r="P40" s="20">
        <v>0.78531277155677981</v>
      </c>
      <c r="Q40" s="20">
        <v>0.63597703696027841</v>
      </c>
      <c r="R40" s="20">
        <v>0.59075773350758576</v>
      </c>
      <c r="S40" s="14" t="s">
        <v>21</v>
      </c>
    </row>
    <row r="41" spans="1:19">
      <c r="A41" s="11" t="s">
        <v>25</v>
      </c>
      <c r="B41" s="12" t="s">
        <v>26</v>
      </c>
      <c r="C41" s="13" t="s">
        <v>27</v>
      </c>
      <c r="D41" s="14">
        <v>4.9999999999999996E-78</v>
      </c>
      <c r="E41" s="15">
        <v>0</v>
      </c>
      <c r="F41" s="15">
        <v>4.3866666666666658</v>
      </c>
      <c r="G41" s="15">
        <v>3.5133333333333319</v>
      </c>
      <c r="H41" s="15">
        <v>2.4033333333333324</v>
      </c>
      <c r="I41" s="15">
        <v>0</v>
      </c>
      <c r="J41" s="15">
        <v>0.61333333333333862</v>
      </c>
      <c r="K41" s="15">
        <v>-0.64333333333333087</v>
      </c>
      <c r="L41" s="15">
        <v>0.12333333333333851</v>
      </c>
      <c r="M41" s="20">
        <v>4.0568437676733885E-3</v>
      </c>
      <c r="N41" s="20">
        <v>1.330381857717701E-3</v>
      </c>
      <c r="O41" s="20">
        <v>1.6186195755798501E-2</v>
      </c>
      <c r="P41" s="20">
        <v>0.46322770383807171</v>
      </c>
      <c r="Q41" s="20">
        <v>0.21787434181133919</v>
      </c>
      <c r="R41" s="20">
        <v>0.99681191297381322</v>
      </c>
      <c r="S41" s="14" t="s">
        <v>21</v>
      </c>
    </row>
    <row r="42" spans="1:19">
      <c r="A42" s="11" t="s">
        <v>28</v>
      </c>
      <c r="B42" s="12" t="s">
        <v>29</v>
      </c>
      <c r="C42" s="13" t="s">
        <v>30</v>
      </c>
      <c r="D42" s="14">
        <v>4.9999999999999996E-25</v>
      </c>
      <c r="E42" s="15">
        <v>0</v>
      </c>
      <c r="F42" s="15">
        <v>0.75333333333333374</v>
      </c>
      <c r="G42" s="15">
        <v>1.8100000000000003</v>
      </c>
      <c r="H42" s="15">
        <v>2.3499999999999996</v>
      </c>
      <c r="I42" s="15">
        <v>0</v>
      </c>
      <c r="J42" s="15">
        <v>-1.9133333333333356</v>
      </c>
      <c r="K42" s="15">
        <v>-0.43000000000000144</v>
      </c>
      <c r="L42" s="15">
        <v>-0.97666666666666846</v>
      </c>
      <c r="M42" s="20">
        <v>0.44337310719820422</v>
      </c>
      <c r="N42" s="20">
        <v>9.8016883320459158E-2</v>
      </c>
      <c r="O42" s="20">
        <v>6.5691049897380225E-3</v>
      </c>
      <c r="P42" s="20">
        <v>0.27337712838074851</v>
      </c>
      <c r="Q42" s="20">
        <v>0.65955454491272125</v>
      </c>
      <c r="R42" s="20">
        <v>4.8653697031401905E-2</v>
      </c>
      <c r="S42" s="14" t="s">
        <v>21</v>
      </c>
    </row>
    <row r="43" spans="1:19">
      <c r="A43" s="11" t="s">
        <v>31</v>
      </c>
      <c r="B43" s="12" t="s">
        <v>32</v>
      </c>
      <c r="C43" s="13" t="s">
        <v>33</v>
      </c>
      <c r="D43" s="14">
        <v>8.9999999999999998E-33</v>
      </c>
      <c r="E43" s="15">
        <v>0</v>
      </c>
      <c r="F43" s="15">
        <v>1.1666666666666679</v>
      </c>
      <c r="G43" s="15">
        <v>2.1166666666666671</v>
      </c>
      <c r="H43" s="15">
        <v>1.5066666666666642</v>
      </c>
      <c r="I43" s="15">
        <v>0</v>
      </c>
      <c r="J43" s="15">
        <v>-0.98000000000000387</v>
      </c>
      <c r="K43" s="15">
        <v>-1.4866666666666701</v>
      </c>
      <c r="L43" s="15">
        <v>-0.9866666666666698</v>
      </c>
      <c r="M43" s="20">
        <v>0.30099264079099736</v>
      </c>
      <c r="N43" s="20">
        <v>3.1468906234217962E-2</v>
      </c>
      <c r="O43" s="20">
        <v>6.1209623674320202E-2</v>
      </c>
      <c r="P43" s="20">
        <v>0.48558825602836603</v>
      </c>
      <c r="Q43" s="20">
        <v>0.10310743787879371</v>
      </c>
      <c r="R43" s="20">
        <v>0.20612318411923852</v>
      </c>
      <c r="S43" s="14" t="s">
        <v>21</v>
      </c>
    </row>
    <row r="44" spans="1:19">
      <c r="A44" s="11" t="s">
        <v>34</v>
      </c>
      <c r="B44" s="12" t="s">
        <v>35</v>
      </c>
      <c r="C44" s="13" t="s">
        <v>36</v>
      </c>
      <c r="D44" s="14">
        <v>8.9999999999999995E-9</v>
      </c>
      <c r="E44" s="15">
        <v>0</v>
      </c>
      <c r="F44" s="15">
        <v>2.4333333333333318</v>
      </c>
      <c r="G44" s="15">
        <v>3.3933333333333318</v>
      </c>
      <c r="H44" s="15">
        <v>3.4533333333333305</v>
      </c>
      <c r="I44" s="15">
        <v>0</v>
      </c>
      <c r="J44" s="15">
        <v>-1.1499999999999952</v>
      </c>
      <c r="K44" s="15">
        <v>-2.5733333333333306</v>
      </c>
      <c r="L44" s="15">
        <v>-0.19666666666666552</v>
      </c>
      <c r="M44" s="20">
        <v>8.7603451874349522E-3</v>
      </c>
      <c r="N44" s="20">
        <v>1.7551500949371013E-2</v>
      </c>
      <c r="O44" s="20">
        <v>9.5097480418152632E-3</v>
      </c>
      <c r="P44" s="20">
        <v>0.85897367002593672</v>
      </c>
      <c r="Q44" s="20">
        <v>0.11048049667396588</v>
      </c>
      <c r="R44" s="20">
        <v>0.52077373201349875</v>
      </c>
      <c r="S44" s="14" t="s">
        <v>21</v>
      </c>
    </row>
    <row r="45" spans="1:19">
      <c r="A45" s="11" t="s">
        <v>37</v>
      </c>
      <c r="B45" s="12" t="s">
        <v>38</v>
      </c>
      <c r="C45" s="13" t="s">
        <v>39</v>
      </c>
      <c r="D45" s="14">
        <v>7.9999999999999997E-69</v>
      </c>
      <c r="E45" s="15">
        <v>0</v>
      </c>
      <c r="F45" s="15">
        <v>0.56333333333333346</v>
      </c>
      <c r="G45" s="15">
        <v>0.40666666666666629</v>
      </c>
      <c r="H45" s="15">
        <v>0.11333333333333162</v>
      </c>
      <c r="I45" s="15">
        <v>0</v>
      </c>
      <c r="J45" s="15">
        <v>1.9166666666666676</v>
      </c>
      <c r="K45" s="15">
        <v>1.9266666666666685</v>
      </c>
      <c r="L45" s="15">
        <v>1.9633333333333338</v>
      </c>
      <c r="M45" s="20">
        <v>0.60345080191934874</v>
      </c>
      <c r="N45" s="20">
        <v>0.90940143130265572</v>
      </c>
      <c r="O45" s="20">
        <v>0.64097458221859416</v>
      </c>
      <c r="P45" s="20">
        <v>4.3180572052007211E-2</v>
      </c>
      <c r="Q45" s="20">
        <v>7.5691891116034518E-3</v>
      </c>
      <c r="R45" s="20">
        <v>2.2378995779366354E-3</v>
      </c>
      <c r="S45" s="14" t="s">
        <v>21</v>
      </c>
    </row>
    <row r="46" spans="1:19">
      <c r="A46" s="11" t="s">
        <v>40</v>
      </c>
      <c r="B46" s="12" t="s">
        <v>41</v>
      </c>
      <c r="C46" s="13" t="s">
        <v>42</v>
      </c>
      <c r="D46" s="14">
        <v>9.9999999999999998E-67</v>
      </c>
      <c r="E46" s="15">
        <v>0</v>
      </c>
      <c r="F46" s="15">
        <v>2.6000000000000023</v>
      </c>
      <c r="G46" s="15">
        <v>3.2400000000000029</v>
      </c>
      <c r="H46" s="15">
        <v>2.6099999999999994</v>
      </c>
      <c r="I46" s="15">
        <v>0</v>
      </c>
      <c r="J46" s="15">
        <v>2.2700000000000014</v>
      </c>
      <c r="K46" s="15">
        <v>2.6266666666666669</v>
      </c>
      <c r="L46" s="15">
        <v>2.5433333333333348</v>
      </c>
      <c r="M46" s="20">
        <v>8.1892342922001288E-4</v>
      </c>
      <c r="N46" s="20">
        <v>6.771365105935177E-3</v>
      </c>
      <c r="O46" s="20">
        <v>7.7899243210273993E-4</v>
      </c>
      <c r="P46" s="20">
        <v>1.2920314754097653E-2</v>
      </c>
      <c r="Q46" s="20">
        <v>1.8329632872631976E-3</v>
      </c>
      <c r="R46" s="20">
        <v>2.6311454554194875E-5</v>
      </c>
      <c r="S46" s="14" t="s">
        <v>21</v>
      </c>
    </row>
    <row r="47" spans="1:19">
      <c r="A47" s="11" t="s">
        <v>43</v>
      </c>
      <c r="B47" s="14" t="s">
        <v>44</v>
      </c>
      <c r="C47" s="13" t="s">
        <v>45</v>
      </c>
      <c r="D47" s="14">
        <v>0.3</v>
      </c>
      <c r="E47" s="15">
        <v>0</v>
      </c>
      <c r="F47" s="15">
        <v>4.5333333333333359</v>
      </c>
      <c r="G47" s="15">
        <v>3.9799999999999991</v>
      </c>
      <c r="H47" s="15">
        <v>4.3099999999999996</v>
      </c>
      <c r="I47" s="15">
        <v>0</v>
      </c>
      <c r="J47" s="15">
        <v>3.0933333333333337</v>
      </c>
      <c r="K47" s="15">
        <v>3.1766666666666685</v>
      </c>
      <c r="L47" s="15">
        <v>2.6866666666666648</v>
      </c>
      <c r="M47" s="20">
        <v>1.2594751344332795E-3</v>
      </c>
      <c r="N47" s="20">
        <v>6.6169800381040506E-2</v>
      </c>
      <c r="O47" s="20">
        <v>1.2708002721289013E-4</v>
      </c>
      <c r="P47" s="20">
        <v>1.5251233317369221E-2</v>
      </c>
      <c r="Q47" s="20">
        <v>4.486701009052526E-2</v>
      </c>
      <c r="R47" s="20">
        <v>2.9284342078674335E-3</v>
      </c>
      <c r="S47" s="14" t="s">
        <v>21</v>
      </c>
    </row>
    <row r="48" spans="1:19">
      <c r="A48" s="11" t="s">
        <v>46</v>
      </c>
      <c r="B48" s="12" t="s">
        <v>47</v>
      </c>
      <c r="C48" s="13" t="s">
        <v>48</v>
      </c>
      <c r="D48" s="14">
        <v>4.9999999999999996E-40</v>
      </c>
      <c r="E48" s="15">
        <v>0</v>
      </c>
      <c r="F48" s="15">
        <v>1.0933333333333342</v>
      </c>
      <c r="G48" s="15">
        <v>1.6533333333333335</v>
      </c>
      <c r="H48" s="15">
        <v>1.5499999999999998</v>
      </c>
      <c r="I48" s="15">
        <v>0</v>
      </c>
      <c r="J48" s="15">
        <v>0.36333333333333445</v>
      </c>
      <c r="K48" s="15">
        <v>0.7799999999999998</v>
      </c>
      <c r="L48" s="15">
        <v>0.45000000000000162</v>
      </c>
      <c r="M48" s="20">
        <v>1.940048358656367E-3</v>
      </c>
      <c r="N48" s="20">
        <v>2.0681789553703568E-2</v>
      </c>
      <c r="O48" s="20">
        <v>1.7679810737537419E-3</v>
      </c>
      <c r="P48" s="20">
        <v>0.42882448807712853</v>
      </c>
      <c r="Q48" s="20">
        <v>0.23966334120933183</v>
      </c>
      <c r="R48" s="20">
        <v>5.0074858428758182E-2</v>
      </c>
      <c r="S48" s="14" t="s">
        <v>21</v>
      </c>
    </row>
    <row r="49" spans="1:19">
      <c r="A49" s="11" t="s">
        <v>49</v>
      </c>
      <c r="B49" s="12" t="s">
        <v>50</v>
      </c>
      <c r="C49" s="13" t="s">
        <v>51</v>
      </c>
      <c r="D49" s="14">
        <v>2E-46</v>
      </c>
      <c r="E49" s="15">
        <v>0</v>
      </c>
      <c r="F49" s="15">
        <v>2.5299999999999985</v>
      </c>
      <c r="G49" s="15">
        <v>2.3400000000000007</v>
      </c>
      <c r="H49" s="15">
        <v>1.8566666666666665</v>
      </c>
      <c r="I49" s="15">
        <v>0</v>
      </c>
      <c r="J49" s="15">
        <v>1.8933333333333362</v>
      </c>
      <c r="K49" s="15">
        <v>1.1666666666666679</v>
      </c>
      <c r="L49" s="15">
        <v>1.0500000000000023</v>
      </c>
      <c r="M49" s="20">
        <v>1.1087331275545114E-3</v>
      </c>
      <c r="N49" s="20">
        <v>5.8413492043299852E-3</v>
      </c>
      <c r="O49" s="20">
        <v>2.6790739011162957E-2</v>
      </c>
      <c r="P49" s="20">
        <v>5.088165531337363E-2</v>
      </c>
      <c r="Q49" s="20">
        <v>1.9793821219214074E-2</v>
      </c>
      <c r="R49" s="20">
        <v>4.5499163141495817E-2</v>
      </c>
      <c r="S49" s="14" t="s">
        <v>21</v>
      </c>
    </row>
    <row r="50" spans="1:19">
      <c r="A50" s="11" t="s">
        <v>52</v>
      </c>
      <c r="B50" s="14" t="s">
        <v>44</v>
      </c>
      <c r="C50" s="13" t="s">
        <v>53</v>
      </c>
      <c r="D50" s="14">
        <v>7.1</v>
      </c>
      <c r="E50" s="15">
        <v>0</v>
      </c>
      <c r="F50" s="15">
        <v>3.5833333333333321</v>
      </c>
      <c r="G50" s="15">
        <v>1.9866666666666664</v>
      </c>
      <c r="H50" s="15">
        <v>1.9099999999999984</v>
      </c>
      <c r="I50" s="15">
        <v>0</v>
      </c>
      <c r="J50" s="15">
        <v>0.70333333333333314</v>
      </c>
      <c r="K50" s="15">
        <v>0.33000000000000007</v>
      </c>
      <c r="L50" s="15">
        <v>-2.7033333333333296</v>
      </c>
      <c r="M50" s="20">
        <v>2.1978533886804229E-2</v>
      </c>
      <c r="N50" s="20">
        <v>0.11899114471664719</v>
      </c>
      <c r="O50" s="20">
        <v>1.5157648785697576E-2</v>
      </c>
      <c r="P50" s="20">
        <v>0.14201847482310956</v>
      </c>
      <c r="Q50" s="20">
        <v>0.5006273244556394</v>
      </c>
      <c r="R50" s="20">
        <v>3.7105687764122361E-2</v>
      </c>
      <c r="S50" s="14" t="s">
        <v>21</v>
      </c>
    </row>
    <row r="51" spans="1:19">
      <c r="A51" s="11" t="s">
        <v>54</v>
      </c>
      <c r="B51" s="12" t="s">
        <v>55</v>
      </c>
      <c r="C51" s="13" t="s">
        <v>56</v>
      </c>
      <c r="D51" s="14">
        <v>3E-24</v>
      </c>
      <c r="E51" s="15">
        <v>0</v>
      </c>
      <c r="F51" s="15">
        <v>5.6199999999999974</v>
      </c>
      <c r="G51" s="15">
        <v>4.0433333333333339</v>
      </c>
      <c r="H51" s="15">
        <v>2.9699999999999998</v>
      </c>
      <c r="I51" s="15">
        <v>0</v>
      </c>
      <c r="J51" s="15">
        <v>3.1466666666666674</v>
      </c>
      <c r="K51" s="15">
        <v>1.1766666666666683</v>
      </c>
      <c r="L51" s="15">
        <v>1.6666666666671156E-2</v>
      </c>
      <c r="M51" s="20">
        <v>2.1686440339627432E-3</v>
      </c>
      <c r="N51" s="20">
        <v>1.1473352486287046E-3</v>
      </c>
      <c r="O51" s="20">
        <v>2.0726936870609416E-2</v>
      </c>
      <c r="P51" s="20">
        <v>3.6051851137965982E-2</v>
      </c>
      <c r="Q51" s="20">
        <v>5.3370273348699225E-2</v>
      </c>
      <c r="R51" s="20">
        <v>0.89721145571381911</v>
      </c>
      <c r="S51" s="14" t="s">
        <v>21</v>
      </c>
    </row>
    <row r="52" spans="1:19">
      <c r="A52" s="11" t="s">
        <v>57</v>
      </c>
      <c r="B52" s="14" t="s">
        <v>44</v>
      </c>
      <c r="C52" s="13" t="s">
        <v>58</v>
      </c>
      <c r="D52" s="14" t="s">
        <v>59</v>
      </c>
      <c r="E52" s="15">
        <v>0</v>
      </c>
      <c r="F52" s="15">
        <v>4.6733333333333338</v>
      </c>
      <c r="G52" s="15">
        <v>1.4600000000000044</v>
      </c>
      <c r="H52" s="15">
        <v>0.23333333333333253</v>
      </c>
      <c r="I52" s="15">
        <v>0</v>
      </c>
      <c r="J52" s="15">
        <v>2.009999999999998</v>
      </c>
      <c r="K52" s="15">
        <v>0.71666666666666501</v>
      </c>
      <c r="L52" s="15">
        <v>-1.1866666666666672</v>
      </c>
      <c r="M52" s="20">
        <v>3.8876085555071727E-3</v>
      </c>
      <c r="N52" s="20">
        <v>6.9046185974849295E-2</v>
      </c>
      <c r="O52" s="20">
        <v>0.7641804545522729</v>
      </c>
      <c r="P52" s="20">
        <v>9.5402516090534864E-2</v>
      </c>
      <c r="Q52" s="20">
        <v>0.84063552913877704</v>
      </c>
      <c r="R52" s="20">
        <v>0.33223272886802652</v>
      </c>
      <c r="S52" s="14" t="s">
        <v>21</v>
      </c>
    </row>
    <row r="53" spans="1:19">
      <c r="A53" s="11" t="s">
        <v>60</v>
      </c>
      <c r="B53" s="14" t="s">
        <v>61</v>
      </c>
      <c r="C53" s="13" t="s">
        <v>62</v>
      </c>
      <c r="D53" s="14">
        <v>1.9999999999999999E-47</v>
      </c>
      <c r="E53" s="15">
        <v>0</v>
      </c>
      <c r="F53" s="15">
        <v>2.7000000000000037</v>
      </c>
      <c r="G53" s="15">
        <v>1.0633333333333346</v>
      </c>
      <c r="H53" s="15">
        <v>0.11000000000000125</v>
      </c>
      <c r="I53" s="15">
        <v>0</v>
      </c>
      <c r="J53" s="15">
        <v>2.25</v>
      </c>
      <c r="K53" s="15">
        <v>1.1166666666666651</v>
      </c>
      <c r="L53" s="15">
        <v>-0.60666666666666735</v>
      </c>
      <c r="M53" s="20">
        <v>1.540964746384446E-2</v>
      </c>
      <c r="N53" s="20">
        <v>5.7251358005387581E-2</v>
      </c>
      <c r="O53" s="20">
        <v>0.79717632372292191</v>
      </c>
      <c r="P53" s="20">
        <v>0.29872976856580863</v>
      </c>
      <c r="Q53" s="20">
        <v>0.93201121632789485</v>
      </c>
      <c r="R53" s="20">
        <v>0.50975472626066831</v>
      </c>
      <c r="S53" s="14" t="s">
        <v>21</v>
      </c>
    </row>
    <row r="54" spans="1:19">
      <c r="A54" s="11" t="s">
        <v>63</v>
      </c>
      <c r="B54" s="14" t="s">
        <v>44</v>
      </c>
      <c r="C54" s="13" t="s">
        <v>64</v>
      </c>
      <c r="D54" s="14">
        <v>7.6</v>
      </c>
      <c r="E54" s="15">
        <v>0</v>
      </c>
      <c r="F54" s="15">
        <v>4.3566666666666665</v>
      </c>
      <c r="G54" s="15">
        <v>2.4366666666666656</v>
      </c>
      <c r="H54" s="15">
        <v>3.0099999999999962</v>
      </c>
      <c r="I54" s="15">
        <v>0</v>
      </c>
      <c r="J54" s="15">
        <v>3.18</v>
      </c>
      <c r="K54" s="15">
        <v>1.6266666666666667</v>
      </c>
      <c r="L54" s="15">
        <v>2.1800000000000015</v>
      </c>
      <c r="M54" s="20">
        <v>4.9911550717522211E-3</v>
      </c>
      <c r="N54" s="20">
        <v>2.3496008412592438E-2</v>
      </c>
      <c r="O54" s="20">
        <v>1.7165322227946696E-2</v>
      </c>
      <c r="P54" s="20">
        <v>0.15944459080538081</v>
      </c>
      <c r="Q54" s="20">
        <v>0.14445250873173235</v>
      </c>
      <c r="R54" s="20">
        <v>3.1765268711201583E-2</v>
      </c>
      <c r="S54" s="14" t="s">
        <v>21</v>
      </c>
    </row>
    <row r="55" spans="1:19">
      <c r="A55" s="11" t="s">
        <v>65</v>
      </c>
      <c r="B55" s="14" t="s">
        <v>66</v>
      </c>
      <c r="C55" s="13" t="s">
        <v>67</v>
      </c>
      <c r="D55" s="14">
        <v>6E-162</v>
      </c>
      <c r="E55" s="15">
        <v>0</v>
      </c>
      <c r="F55" s="15">
        <v>3.0833333333333339</v>
      </c>
      <c r="G55" s="15">
        <v>1.1399999999999997</v>
      </c>
      <c r="H55" s="15">
        <v>0.84333333333333282</v>
      </c>
      <c r="I55" s="15">
        <v>0</v>
      </c>
      <c r="J55" s="15">
        <v>2.0866666666666678</v>
      </c>
      <c r="K55" s="15">
        <v>1.1666666666666679</v>
      </c>
      <c r="L55" s="15">
        <v>0.62333333333333474</v>
      </c>
      <c r="M55" s="20">
        <v>1.3572275451923322E-3</v>
      </c>
      <c r="N55" s="20">
        <v>6.4813667612084624E-2</v>
      </c>
      <c r="O55" s="20">
        <v>0.17419549835814582</v>
      </c>
      <c r="P55" s="20">
        <v>5.933370540656404E-2</v>
      </c>
      <c r="Q55" s="20">
        <v>0.1884778750240636</v>
      </c>
      <c r="R55" s="20">
        <v>0.63571104646232812</v>
      </c>
      <c r="S55" s="14" t="s">
        <v>21</v>
      </c>
    </row>
    <row r="56" spans="1:19">
      <c r="A56" s="11" t="s">
        <v>68</v>
      </c>
      <c r="B56" s="14" t="s">
        <v>44</v>
      </c>
      <c r="C56" s="13" t="s">
        <v>69</v>
      </c>
      <c r="D56" s="14">
        <v>2.6</v>
      </c>
      <c r="E56" s="15">
        <v>0</v>
      </c>
      <c r="F56" s="15">
        <v>4.3066666666666666</v>
      </c>
      <c r="G56" s="15">
        <v>2.6433333333333326</v>
      </c>
      <c r="H56" s="15">
        <v>1.4866666666666646</v>
      </c>
      <c r="I56" s="15">
        <v>0</v>
      </c>
      <c r="J56" s="15">
        <v>3.0600000000000014</v>
      </c>
      <c r="K56" s="15">
        <v>2.3966666666666665</v>
      </c>
      <c r="L56" s="15">
        <v>0.88000000000000078</v>
      </c>
      <c r="M56" s="20">
        <v>8.1927211080196842E-4</v>
      </c>
      <c r="N56" s="20">
        <v>2.562572297595623E-3</v>
      </c>
      <c r="O56" s="20">
        <v>9.0155801178209271E-3</v>
      </c>
      <c r="P56" s="20">
        <v>6.4673794063713434E-3</v>
      </c>
      <c r="Q56" s="20">
        <v>6.0003273806305242E-3</v>
      </c>
      <c r="R56" s="20">
        <v>2.6498984919671984E-2</v>
      </c>
      <c r="S56" s="14" t="s">
        <v>21</v>
      </c>
    </row>
    <row r="57" spans="1:19">
      <c r="A57" s="11" t="s">
        <v>70</v>
      </c>
      <c r="B57" s="14" t="s">
        <v>71</v>
      </c>
      <c r="C57" s="13" t="s">
        <v>72</v>
      </c>
      <c r="D57" s="14">
        <v>2.9999999999999999E-22</v>
      </c>
      <c r="E57" s="15">
        <v>0</v>
      </c>
      <c r="F57" s="15">
        <v>3.1100000000000008</v>
      </c>
      <c r="G57" s="15">
        <v>1.1433333333333346</v>
      </c>
      <c r="H57" s="15">
        <v>0.72333333333333261</v>
      </c>
      <c r="I57" s="15">
        <v>0</v>
      </c>
      <c r="J57" s="15">
        <v>1.9699999999999998</v>
      </c>
      <c r="K57" s="15">
        <v>0.81000000000000127</v>
      </c>
      <c r="L57" s="15">
        <v>-0.26666666666666594</v>
      </c>
      <c r="M57" s="20">
        <v>4.004691758572788E-4</v>
      </c>
      <c r="N57" s="20">
        <v>7.9983780040111113E-2</v>
      </c>
      <c r="O57" s="20">
        <v>0.2176224541046671</v>
      </c>
      <c r="P57" s="20">
        <v>8.2740308417537989E-2</v>
      </c>
      <c r="Q57" s="20">
        <v>9.1432350993426795E-3</v>
      </c>
      <c r="R57" s="20">
        <v>0.7112719005391499</v>
      </c>
      <c r="S57" s="14" t="s">
        <v>21</v>
      </c>
    </row>
    <row r="58" spans="1:19">
      <c r="A58" s="11" t="s">
        <v>73</v>
      </c>
      <c r="B58" s="14" t="s">
        <v>74</v>
      </c>
      <c r="C58" s="13" t="s">
        <v>75</v>
      </c>
      <c r="D58" s="14">
        <v>3.0000000000000001E-5</v>
      </c>
      <c r="E58" s="15">
        <v>0</v>
      </c>
      <c r="F58" s="15">
        <v>2.1633333333333349</v>
      </c>
      <c r="G58" s="15">
        <v>0.46333333333333471</v>
      </c>
      <c r="H58" s="15">
        <v>3.3333333333303741E-3</v>
      </c>
      <c r="I58" s="15">
        <v>0</v>
      </c>
      <c r="J58" s="15">
        <v>2.9933333333333336</v>
      </c>
      <c r="K58" s="15">
        <v>1.2466666666666699</v>
      </c>
      <c r="L58" s="15">
        <v>0.40666666666666795</v>
      </c>
      <c r="M58" s="20">
        <v>5.6349104741889297E-2</v>
      </c>
      <c r="N58" s="20">
        <v>0.22765100805233435</v>
      </c>
      <c r="O58" s="20">
        <v>0.94745641735477149</v>
      </c>
      <c r="P58" s="20">
        <v>8.2285176416439978E-3</v>
      </c>
      <c r="Q58" s="20">
        <v>0.13509944417536887</v>
      </c>
      <c r="R58" s="20">
        <v>0.87179523660185199</v>
      </c>
      <c r="S58" s="14" t="s">
        <v>21</v>
      </c>
    </row>
    <row r="59" spans="1:19">
      <c r="A59" s="11" t="s">
        <v>76</v>
      </c>
      <c r="B59" s="14" t="s">
        <v>44</v>
      </c>
      <c r="C59" s="13" t="s">
        <v>77</v>
      </c>
      <c r="D59" s="14">
        <v>1.5</v>
      </c>
      <c r="E59" s="15">
        <v>0</v>
      </c>
      <c r="F59" s="15">
        <v>1.1300000000000017</v>
      </c>
      <c r="G59" s="15">
        <v>0.72333333333333716</v>
      </c>
      <c r="H59" s="15">
        <v>0.36666666666666536</v>
      </c>
      <c r="I59" s="15">
        <v>0</v>
      </c>
      <c r="J59" s="15">
        <v>2.0233333333333308</v>
      </c>
      <c r="K59" s="15">
        <v>1.7333333333333325</v>
      </c>
      <c r="L59" s="15">
        <v>1.1633333333333307</v>
      </c>
      <c r="M59" s="20">
        <v>2.2606095170558491E-2</v>
      </c>
      <c r="N59" s="20">
        <v>0.14346622406929768</v>
      </c>
      <c r="O59" s="20">
        <v>0.33892179540718143</v>
      </c>
      <c r="P59" s="20">
        <v>0.1124682269072458</v>
      </c>
      <c r="Q59" s="20">
        <v>1.997158420796313E-2</v>
      </c>
      <c r="R59" s="20">
        <v>2.0762826354717687E-2</v>
      </c>
      <c r="S59" s="14" t="s">
        <v>21</v>
      </c>
    </row>
    <row r="60" spans="1:19">
      <c r="A60" s="11" t="s">
        <v>78</v>
      </c>
      <c r="B60" s="12" t="s">
        <v>79</v>
      </c>
      <c r="C60" s="13" t="s">
        <v>80</v>
      </c>
      <c r="D60" s="14">
        <v>6.0000000000000004E-85</v>
      </c>
      <c r="E60" s="15">
        <v>0</v>
      </c>
      <c r="F60" s="15">
        <v>0.59</v>
      </c>
      <c r="G60" s="15">
        <v>-0.56666666666666732</v>
      </c>
      <c r="H60" s="15">
        <v>0.15666666666666534</v>
      </c>
      <c r="I60" s="15">
        <v>0</v>
      </c>
      <c r="J60" s="15">
        <v>-0.36333333333332979</v>
      </c>
      <c r="K60" s="15">
        <v>-0.45333333333333237</v>
      </c>
      <c r="L60" s="15">
        <v>-0.34999999999999709</v>
      </c>
      <c r="M60" s="20">
        <v>0.52196877793085206</v>
      </c>
      <c r="N60" s="20">
        <v>0.44424317333762192</v>
      </c>
      <c r="O60" s="20">
        <v>0.93404103035324293</v>
      </c>
      <c r="P60" s="20">
        <v>0.14664451660882497</v>
      </c>
      <c r="Q60" s="20">
        <v>0.17343889523282383</v>
      </c>
      <c r="R60" s="20">
        <v>0.47677535906627755</v>
      </c>
      <c r="S60" s="17" t="s">
        <v>81</v>
      </c>
    </row>
    <row r="61" spans="1:19">
      <c r="A61" s="11" t="s">
        <v>82</v>
      </c>
      <c r="B61" s="14" t="s">
        <v>83</v>
      </c>
      <c r="C61" s="13" t="s">
        <v>84</v>
      </c>
      <c r="D61" s="14">
        <v>2.9999999999999999E-50</v>
      </c>
      <c r="E61" s="14">
        <v>0</v>
      </c>
      <c r="F61" s="15">
        <v>0.13333333333333119</v>
      </c>
      <c r="G61" s="15">
        <v>-0.15333333333333055</v>
      </c>
      <c r="H61" s="15">
        <v>-1.9499999999999993</v>
      </c>
      <c r="I61" s="15">
        <v>0</v>
      </c>
      <c r="J61" s="15">
        <v>1.3233333333333324</v>
      </c>
      <c r="K61" s="15">
        <v>0.82666666666666788</v>
      </c>
      <c r="L61" s="15">
        <v>0.70333333333333314</v>
      </c>
      <c r="M61" s="20">
        <v>0.47770607011751154</v>
      </c>
      <c r="N61" s="20">
        <v>0.99673973818055828</v>
      </c>
      <c r="O61" s="20">
        <v>6.487782223642681E-2</v>
      </c>
      <c r="P61" s="20">
        <v>0.1839564621630142</v>
      </c>
      <c r="Q61" s="20">
        <v>0.24703597791175211</v>
      </c>
      <c r="R61" s="20">
        <v>0.4269713315781784</v>
      </c>
      <c r="S61" s="17" t="s">
        <v>81</v>
      </c>
    </row>
    <row r="62" spans="1:19">
      <c r="A62" s="11" t="s">
        <v>85</v>
      </c>
      <c r="B62" s="14" t="s">
        <v>44</v>
      </c>
      <c r="C62" s="13" t="s">
        <v>86</v>
      </c>
      <c r="D62" s="14">
        <v>4</v>
      </c>
      <c r="E62" s="15">
        <v>0</v>
      </c>
      <c r="F62" s="15">
        <v>-1.1333333333333349</v>
      </c>
      <c r="G62" s="15">
        <v>-2.5499999999999998</v>
      </c>
      <c r="H62" s="15">
        <v>-2.6433333333333335</v>
      </c>
      <c r="I62" s="15">
        <v>0</v>
      </c>
      <c r="J62" s="15">
        <v>-1.883333333333332</v>
      </c>
      <c r="K62" s="15">
        <v>-2.4299999999999988</v>
      </c>
      <c r="L62" s="15">
        <v>-1.756666666666665</v>
      </c>
      <c r="M62" s="20">
        <v>0.54492583859644528</v>
      </c>
      <c r="N62" s="20">
        <v>0.21398793244364306</v>
      </c>
      <c r="O62" s="20">
        <v>0.20532433499128622</v>
      </c>
      <c r="P62" s="20">
        <v>0.56964150942044789</v>
      </c>
      <c r="Q62" s="20">
        <v>3.4981734992446833E-2</v>
      </c>
      <c r="R62" s="20">
        <v>4.7222970552682327E-2</v>
      </c>
      <c r="S62" s="17" t="s">
        <v>81</v>
      </c>
    </row>
  </sheetData>
  <mergeCells count="7">
    <mergeCell ref="E9:H9"/>
    <mergeCell ref="I9:L9"/>
    <mergeCell ref="M9:R9"/>
    <mergeCell ref="E37:H37"/>
    <mergeCell ref="I37:L37"/>
    <mergeCell ref="M37:O37"/>
    <mergeCell ref="P37:R37"/>
  </mergeCells>
  <conditionalFormatting sqref="E39:L59 E11:L31">
    <cfRule type="colorScale" priority="17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M10:R31">
    <cfRule type="cellIs" dxfId="7" priority="16" operator="lessThan">
      <formula>0.1</formula>
    </cfRule>
  </conditionalFormatting>
  <conditionalFormatting sqref="D10">
    <cfRule type="colorScale" priority="15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F10:H10">
    <cfRule type="colorScale" priority="14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E10">
    <cfRule type="colorScale" priority="13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J10:L10">
    <cfRule type="colorScale" priority="12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I10">
    <cfRule type="colorScale" priority="11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M39:R59">
    <cfRule type="cellIs" dxfId="6" priority="10" operator="lessThan">
      <formula>0.05</formula>
    </cfRule>
  </conditionalFormatting>
  <conditionalFormatting sqref="M39:R59">
    <cfRule type="cellIs" dxfId="5" priority="9" operator="lessThan">
      <formula>0.1</formula>
    </cfRule>
  </conditionalFormatting>
  <conditionalFormatting sqref="D38:L38">
    <cfRule type="colorScale" priority="8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E32:L34">
    <cfRule type="colorScale" priority="7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M32:R34">
    <cfRule type="cellIs" dxfId="4" priority="6" operator="lessThan">
      <formula>0.1</formula>
    </cfRule>
  </conditionalFormatting>
  <conditionalFormatting sqref="E60:L62">
    <cfRule type="colorScale" priority="5">
      <colorScale>
        <cfvo type="num" val="-2"/>
        <cfvo type="num" val="0"/>
        <cfvo type="num" val="2"/>
        <color rgb="FF3366FF"/>
        <color theme="0"/>
        <color rgb="FFFFFF00"/>
      </colorScale>
    </cfRule>
  </conditionalFormatting>
  <conditionalFormatting sqref="M60:S62">
    <cfRule type="cellIs" dxfId="3" priority="4" operator="lessThan">
      <formula>0.05</formula>
    </cfRule>
  </conditionalFormatting>
  <conditionalFormatting sqref="M60:S62">
    <cfRule type="cellIs" dxfId="2" priority="3" operator="lessThan">
      <formula>0.1</formula>
    </cfRule>
  </conditionalFormatting>
  <conditionalFormatting sqref="S32:S34">
    <cfRule type="cellIs" dxfId="1" priority="2" operator="lessThan">
      <formula>0.05</formula>
    </cfRule>
  </conditionalFormatting>
  <conditionalFormatting sqref="S32:S34">
    <cfRule type="cellIs" dxfId="0" priority="1" operator="lessThan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weste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Petersen</dc:creator>
  <cp:lastModifiedBy>Christian Petersen</cp:lastModifiedBy>
  <dcterms:created xsi:type="dcterms:W3CDTF">2014-03-04T19:55:13Z</dcterms:created>
  <dcterms:modified xsi:type="dcterms:W3CDTF">2014-03-05T22:00:26Z</dcterms:modified>
</cp:coreProperties>
</file>